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35" windowWidth="19155" windowHeight="7965"/>
  </bookViews>
  <sheets>
    <sheet name="BednetModel" sheetId="2" r:id="rId1"/>
  </sheets>
  <calcPr calcId="125725"/>
</workbook>
</file>

<file path=xl/calcChain.xml><?xml version="1.0" encoding="utf-8"?>
<calcChain xmlns="http://schemas.openxmlformats.org/spreadsheetml/2006/main">
  <c r="E29" i="2"/>
  <c r="E30"/>
  <c r="E31"/>
  <c r="E28"/>
  <c r="E4"/>
  <c r="E5"/>
  <c r="E6"/>
  <c r="E7"/>
  <c r="E8"/>
  <c r="E9"/>
  <c r="E12"/>
  <c r="E14"/>
  <c r="E17"/>
  <c r="E18"/>
  <c r="E19"/>
  <c r="E20"/>
  <c r="E22"/>
  <c r="E24"/>
  <c r="E26"/>
  <c r="E3"/>
</calcChain>
</file>

<file path=xl/sharedStrings.xml><?xml version="1.0" encoding="utf-8"?>
<sst xmlns="http://schemas.openxmlformats.org/spreadsheetml/2006/main" count="39" uniqueCount="38">
  <si>
    <t>farmer</t>
  </si>
  <si>
    <t>office worker/student</t>
  </si>
  <si>
    <t>housework/non-school child</t>
  </si>
  <si>
    <t>other</t>
  </si>
  <si>
    <t>soldier</t>
  </si>
  <si>
    <t>covariates</t>
  </si>
  <si>
    <t>Age</t>
  </si>
  <si>
    <t xml:space="preserve"> 0 - 4</t>
  </si>
  <si>
    <t xml:space="preserve"> 5 - 14</t>
  </si>
  <si>
    <t xml:space="preserve"> 15 - 24</t>
  </si>
  <si>
    <t xml:space="preserve"> 25 - 34</t>
  </si>
  <si>
    <t xml:space="preserve"> 35 - 44</t>
  </si>
  <si>
    <t xml:space="preserve"> 45 - 54</t>
  </si>
  <si>
    <t xml:space="preserve"> 55 - 64</t>
  </si>
  <si>
    <t xml:space="preserve">65 + </t>
  </si>
  <si>
    <t>Sex</t>
  </si>
  <si>
    <t>female</t>
  </si>
  <si>
    <t>male</t>
  </si>
  <si>
    <t>Education</t>
  </si>
  <si>
    <t>primary or less</t>
  </si>
  <si>
    <t>middle or above</t>
  </si>
  <si>
    <t>Occupation</t>
  </si>
  <si>
    <t>Infection history</t>
  </si>
  <si>
    <t>no</t>
  </si>
  <si>
    <t>yes</t>
  </si>
  <si>
    <t>Year</t>
  </si>
  <si>
    <t>coefficient</t>
  </si>
  <si>
    <t>SE</t>
  </si>
  <si>
    <t xml:space="preserve">odds ratio 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Malaria infection</t>
  </si>
  <si>
    <t xml:space="preserve">no </t>
  </si>
  <si>
    <t>farmer*2012</t>
  </si>
  <si>
    <t>office worker/student*2012</t>
  </si>
  <si>
    <t>housework/non-school child*2012</t>
  </si>
  <si>
    <t>other*2012</t>
  </si>
  <si>
    <t>soldier*2012</t>
  </si>
  <si>
    <t>Interactions</t>
  </si>
</sst>
</file>

<file path=xl/styles.xml><?xml version="1.0" encoding="utf-8"?>
<styleSheet xmlns="http://schemas.openxmlformats.org/spreadsheetml/2006/main">
  <numFmts count="1">
    <numFmt numFmtId="164" formatCode="0.0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0" fillId="0" borderId="10" xfId="0" applyBorder="1"/>
    <xf numFmtId="0" fontId="0" fillId="0" borderId="0" xfId="0"/>
    <xf numFmtId="16" fontId="16" fillId="0" borderId="0" xfId="0" applyNumberFormat="1" applyFont="1" applyFill="1" applyBorder="1" applyAlignment="1">
      <alignment horizontal="left" vertical="center"/>
    </xf>
    <xf numFmtId="0" fontId="18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0" fontId="16" fillId="0" borderId="10" xfId="0" applyFont="1" applyFill="1" applyBorder="1" applyAlignment="1">
      <alignment horizontal="center" vertical="center" wrapText="1"/>
    </xf>
    <xf numFmtId="164" fontId="0" fillId="0" borderId="0" xfId="0" applyNumberFormat="1" applyFill="1" applyBorder="1"/>
    <xf numFmtId="2" fontId="0" fillId="0" borderId="0" xfId="0" applyNumberFormat="1" applyFill="1" applyBorder="1"/>
    <xf numFmtId="0" fontId="0" fillId="0" borderId="0" xfId="0" applyBorder="1"/>
    <xf numFmtId="0" fontId="18" fillId="0" borderId="0" xfId="0" applyFont="1"/>
    <xf numFmtId="0" fontId="0" fillId="0" borderId="0" xfId="0" applyFill="1"/>
    <xf numFmtId="164" fontId="0" fillId="0" borderId="0" xfId="0" applyNumberFormat="1" applyFill="1"/>
    <xf numFmtId="2" fontId="0" fillId="0" borderId="0" xfId="0" applyNumberFormat="1" applyFill="1"/>
    <xf numFmtId="0" fontId="16" fillId="0" borderId="10" xfId="0" applyFont="1" applyFill="1" applyBorder="1" applyAlignment="1">
      <alignment horizontal="left" vertical="center"/>
    </xf>
    <xf numFmtId="164" fontId="0" fillId="0" borderId="10" xfId="0" applyNumberFormat="1" applyFill="1" applyBorder="1"/>
    <xf numFmtId="0" fontId="16" fillId="0" borderId="0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1"/>
  <sheetViews>
    <sheetView tabSelected="1" zoomScale="85" zoomScaleNormal="85" workbookViewId="0">
      <selection activeCell="B2" sqref="B2:F31"/>
    </sheetView>
  </sheetViews>
  <sheetFormatPr defaultRowHeight="15"/>
  <cols>
    <col min="1" max="1" width="17.42578125" customWidth="1"/>
    <col min="2" max="2" width="28" customWidth="1"/>
    <col min="3" max="3" width="11" customWidth="1"/>
  </cols>
  <sheetData>
    <row r="1" spans="1:6" ht="30">
      <c r="A1" s="16" t="s">
        <v>5</v>
      </c>
      <c r="B1" s="16"/>
      <c r="C1" s="6" t="s">
        <v>26</v>
      </c>
      <c r="D1" s="6" t="s">
        <v>27</v>
      </c>
      <c r="E1" s="6" t="s">
        <v>28</v>
      </c>
      <c r="F1" s="6" t="s">
        <v>29</v>
      </c>
    </row>
    <row r="2" spans="1:6">
      <c r="A2" s="4" t="s">
        <v>6</v>
      </c>
      <c r="B2" s="5" t="s">
        <v>7</v>
      </c>
      <c r="C2" s="11"/>
      <c r="D2" s="11"/>
      <c r="E2" s="11"/>
      <c r="F2" s="11"/>
    </row>
    <row r="3" spans="1:6">
      <c r="A3" s="4"/>
      <c r="B3" s="3" t="s">
        <v>8</v>
      </c>
      <c r="C3" s="12">
        <v>0.12700500000000001</v>
      </c>
      <c r="D3" s="13">
        <v>0.34832099999999999</v>
      </c>
      <c r="E3" s="13">
        <f>EXP(C3)</f>
        <v>1.1354226948807682</v>
      </c>
      <c r="F3" s="12">
        <v>0.71539600000000003</v>
      </c>
    </row>
    <row r="4" spans="1:6">
      <c r="A4" s="4"/>
      <c r="B4" s="5" t="s">
        <v>9</v>
      </c>
      <c r="C4" s="12">
        <v>6.2742999999999993E-2</v>
      </c>
      <c r="D4" s="13">
        <v>0.32112600000000002</v>
      </c>
      <c r="E4" s="13">
        <f t="shared" ref="E4:E26" si="0">EXP(C4)</f>
        <v>1.064753162502589</v>
      </c>
      <c r="F4" s="12">
        <v>0.84509100000000004</v>
      </c>
    </row>
    <row r="5" spans="1:6">
      <c r="A5" s="4"/>
      <c r="B5" s="5" t="s">
        <v>10</v>
      </c>
      <c r="C5" s="12">
        <v>-3.5118000000000003E-2</v>
      </c>
      <c r="D5" s="13">
        <v>0.320073</v>
      </c>
      <c r="E5" s="13">
        <f t="shared" si="0"/>
        <v>0.96549148154072861</v>
      </c>
      <c r="F5" s="12">
        <v>0.91263300000000003</v>
      </c>
    </row>
    <row r="6" spans="1:6">
      <c r="A6" s="4"/>
      <c r="B6" s="5" t="s">
        <v>11</v>
      </c>
      <c r="C6" s="12">
        <v>0.107848</v>
      </c>
      <c r="D6" s="13">
        <v>0.33997100000000002</v>
      </c>
      <c r="E6" s="13">
        <f t="shared" si="0"/>
        <v>1.1138784229979963</v>
      </c>
      <c r="F6" s="12">
        <v>0.75107199999999996</v>
      </c>
    </row>
    <row r="7" spans="1:6">
      <c r="A7" s="4"/>
      <c r="B7" s="5" t="s">
        <v>12</v>
      </c>
      <c r="C7" s="12">
        <v>0.35095100000000001</v>
      </c>
      <c r="D7" s="13">
        <v>0.37520799999999999</v>
      </c>
      <c r="E7" s="13">
        <f t="shared" si="0"/>
        <v>1.4204177237384927</v>
      </c>
      <c r="F7" s="12">
        <v>0.349607</v>
      </c>
    </row>
    <row r="8" spans="1:6">
      <c r="A8" s="4"/>
      <c r="B8" s="5" t="s">
        <v>13</v>
      </c>
      <c r="C8" s="12">
        <v>0.45621899999999999</v>
      </c>
      <c r="D8" s="13">
        <v>0.47006199999999998</v>
      </c>
      <c r="E8" s="13">
        <f t="shared" si="0"/>
        <v>1.5780959099299861</v>
      </c>
      <c r="F8" s="12">
        <v>0.33177099999999998</v>
      </c>
    </row>
    <row r="9" spans="1:6">
      <c r="A9" s="4"/>
      <c r="B9" s="5" t="s">
        <v>14</v>
      </c>
      <c r="C9" s="12">
        <v>0.65947199999999995</v>
      </c>
      <c r="D9" s="13">
        <v>0.66201600000000005</v>
      </c>
      <c r="E9" s="13">
        <f t="shared" si="0"/>
        <v>1.9337710336965803</v>
      </c>
      <c r="F9" s="12">
        <v>0.31917400000000001</v>
      </c>
    </row>
    <row r="10" spans="1:6">
      <c r="A10" s="4"/>
      <c r="B10" s="5"/>
      <c r="C10" s="12"/>
      <c r="D10" s="13"/>
      <c r="E10" s="13"/>
      <c r="F10" s="12"/>
    </row>
    <row r="11" spans="1:6">
      <c r="A11" s="4" t="s">
        <v>15</v>
      </c>
      <c r="B11" s="5" t="s">
        <v>16</v>
      </c>
      <c r="C11" s="12"/>
      <c r="D11" s="13"/>
      <c r="E11" s="13"/>
      <c r="F11" s="12"/>
    </row>
    <row r="12" spans="1:6">
      <c r="A12" s="4"/>
      <c r="B12" s="5" t="s">
        <v>17</v>
      </c>
      <c r="C12" s="12">
        <v>-0.33893099999999998</v>
      </c>
      <c r="D12" s="13">
        <v>0.12962000000000001</v>
      </c>
      <c r="E12" s="13">
        <f t="shared" si="0"/>
        <v>0.71253161207428239</v>
      </c>
      <c r="F12" s="12">
        <v>9.3629999999999998E-3</v>
      </c>
    </row>
    <row r="13" spans="1:6">
      <c r="A13" s="4" t="s">
        <v>18</v>
      </c>
      <c r="B13" s="5" t="s">
        <v>19</v>
      </c>
      <c r="C13" s="12"/>
      <c r="D13" s="13"/>
      <c r="E13" s="13"/>
      <c r="F13" s="12"/>
    </row>
    <row r="14" spans="1:6">
      <c r="A14" s="4"/>
      <c r="B14" s="5" t="s">
        <v>20</v>
      </c>
      <c r="C14" s="12">
        <v>2.8792000000000002E-2</v>
      </c>
      <c r="D14" s="13">
        <v>0.13328999999999999</v>
      </c>
      <c r="E14" s="13">
        <f t="shared" si="0"/>
        <v>1.029210496426449</v>
      </c>
      <c r="F14" s="12">
        <v>0.82898099999999997</v>
      </c>
    </row>
    <row r="15" spans="1:6">
      <c r="A15" s="4" t="s">
        <v>21</v>
      </c>
      <c r="B15" s="5"/>
      <c r="C15" s="12"/>
      <c r="D15" s="13"/>
      <c r="E15" s="13"/>
      <c r="F15" s="12"/>
    </row>
    <row r="16" spans="1:6">
      <c r="A16" s="4"/>
      <c r="B16" s="5" t="s">
        <v>0</v>
      </c>
      <c r="C16" s="12"/>
      <c r="D16" s="13"/>
      <c r="E16" s="13"/>
      <c r="F16" s="12"/>
    </row>
    <row r="17" spans="1:6">
      <c r="A17" s="4"/>
      <c r="B17" s="5" t="s">
        <v>1</v>
      </c>
      <c r="C17" s="12">
        <v>0.89312400000000003</v>
      </c>
      <c r="D17" s="13">
        <v>0.29432900000000001</v>
      </c>
      <c r="E17" s="13">
        <f t="shared" si="0"/>
        <v>2.4427488913769353</v>
      </c>
      <c r="F17" s="12">
        <v>2.4099999999999998E-3</v>
      </c>
    </row>
    <row r="18" spans="1:6">
      <c r="A18" s="4"/>
      <c r="B18" s="5" t="s">
        <v>2</v>
      </c>
      <c r="C18" s="12">
        <v>1.046591</v>
      </c>
      <c r="D18" s="13">
        <v>0.30584699999999998</v>
      </c>
      <c r="E18" s="13">
        <f t="shared" si="0"/>
        <v>2.8479259713325091</v>
      </c>
      <c r="F18" s="12">
        <v>6.2200000000000005E-4</v>
      </c>
    </row>
    <row r="19" spans="1:6">
      <c r="A19" s="4"/>
      <c r="B19" s="5" t="s">
        <v>3</v>
      </c>
      <c r="C19" s="12">
        <v>-0.96048800000000001</v>
      </c>
      <c r="D19" s="13">
        <v>0.37470999999999999</v>
      </c>
      <c r="E19" s="13">
        <f t="shared" si="0"/>
        <v>0.3827060798311625</v>
      </c>
      <c r="F19" s="12">
        <v>1.0369E-2</v>
      </c>
    </row>
    <row r="20" spans="1:6">
      <c r="A20" s="4"/>
      <c r="B20" s="5" t="s">
        <v>4</v>
      </c>
      <c r="C20" s="12">
        <v>-0.68959599999999999</v>
      </c>
      <c r="D20" s="13">
        <v>0.21341099999999999</v>
      </c>
      <c r="E20" s="13">
        <f t="shared" si="0"/>
        <v>0.50177874673609091</v>
      </c>
      <c r="F20" s="12">
        <v>1.232E-3</v>
      </c>
    </row>
    <row r="21" spans="1:6">
      <c r="A21" s="4" t="s">
        <v>22</v>
      </c>
      <c r="B21" s="5" t="s">
        <v>23</v>
      </c>
      <c r="C21" s="12"/>
      <c r="D21" s="13"/>
      <c r="E21" s="13"/>
      <c r="F21" s="12"/>
    </row>
    <row r="22" spans="1:6">
      <c r="A22" s="4"/>
      <c r="B22" s="5" t="s">
        <v>24</v>
      </c>
      <c r="C22" s="12">
        <v>-1.1311469999999999</v>
      </c>
      <c r="D22" s="13">
        <v>0.18699499999999999</v>
      </c>
      <c r="E22" s="13">
        <f t="shared" si="0"/>
        <v>0.32266294968864662</v>
      </c>
      <c r="F22" s="12">
        <v>1.4599999999999999E-9</v>
      </c>
    </row>
    <row r="23" spans="1:6">
      <c r="A23" s="4" t="s">
        <v>25</v>
      </c>
      <c r="B23" s="5">
        <v>2011</v>
      </c>
      <c r="C23" s="12"/>
      <c r="D23" s="13"/>
      <c r="E23" s="13"/>
      <c r="F23" s="12"/>
    </row>
    <row r="24" spans="1:6">
      <c r="A24" s="4"/>
      <c r="B24" s="5">
        <v>2012</v>
      </c>
      <c r="C24" s="12">
        <v>0.48039199999999999</v>
      </c>
      <c r="D24" s="13">
        <v>0.228381</v>
      </c>
      <c r="E24" s="13">
        <f t="shared" si="0"/>
        <v>1.6167080275410075</v>
      </c>
      <c r="F24" s="12">
        <v>3.5424999999999998E-2</v>
      </c>
    </row>
    <row r="25" spans="1:6">
      <c r="A25" s="10" t="s">
        <v>30</v>
      </c>
      <c r="B25" s="5" t="s">
        <v>31</v>
      </c>
      <c r="C25" s="7"/>
      <c r="D25" s="8"/>
      <c r="E25" s="8"/>
      <c r="F25" s="7"/>
    </row>
    <row r="26" spans="1:6">
      <c r="A26" s="10"/>
      <c r="B26" s="5" t="s">
        <v>24</v>
      </c>
      <c r="C26" s="7">
        <v>-0.48786499999999999</v>
      </c>
      <c r="D26" s="8">
        <v>0.150559</v>
      </c>
      <c r="E26" s="8">
        <f t="shared" si="0"/>
        <v>0.61393574877466384</v>
      </c>
      <c r="F26" s="7">
        <v>1.194E-3</v>
      </c>
    </row>
    <row r="27" spans="1:6" s="2" customFormat="1">
      <c r="A27" s="10" t="s">
        <v>37</v>
      </c>
      <c r="B27" s="5" t="s">
        <v>32</v>
      </c>
      <c r="C27" s="7"/>
      <c r="D27" s="8"/>
      <c r="E27" s="8"/>
      <c r="F27" s="7"/>
    </row>
    <row r="28" spans="1:6">
      <c r="A28" s="10"/>
      <c r="B28" s="5" t="s">
        <v>33</v>
      </c>
      <c r="C28" s="12">
        <v>-3.4930000000000003E-2</v>
      </c>
      <c r="D28" s="12">
        <v>0.37959399999999999</v>
      </c>
      <c r="E28" s="12">
        <f>EXP(C28)</f>
        <v>0.96567301100249303</v>
      </c>
      <c r="F28" s="12">
        <v>0.92668200000000001</v>
      </c>
    </row>
    <row r="29" spans="1:6">
      <c r="B29" s="5" t="s">
        <v>34</v>
      </c>
      <c r="C29" s="12">
        <v>-2.1069999999999999E-3</v>
      </c>
      <c r="D29" s="12">
        <v>0.381998</v>
      </c>
      <c r="E29" s="12">
        <f t="shared" ref="E29:E31" si="1">EXP(C29)</f>
        <v>0.99789521816633431</v>
      </c>
      <c r="F29" s="12">
        <v>0.99560000000000004</v>
      </c>
    </row>
    <row r="30" spans="1:6">
      <c r="A30" s="9"/>
      <c r="B30" s="5" t="s">
        <v>35</v>
      </c>
      <c r="C30" s="7">
        <v>0.972499</v>
      </c>
      <c r="D30" s="7">
        <v>0.62284399999999995</v>
      </c>
      <c r="E30" s="7">
        <f t="shared" si="1"/>
        <v>2.6445449264066676</v>
      </c>
      <c r="F30" s="7">
        <v>0.118433</v>
      </c>
    </row>
    <row r="31" spans="1:6">
      <c r="A31" s="1"/>
      <c r="B31" s="14" t="s">
        <v>36</v>
      </c>
      <c r="C31" s="15">
        <v>-1.111021</v>
      </c>
      <c r="D31" s="15">
        <v>0.29729499999999998</v>
      </c>
      <c r="E31" s="15">
        <f t="shared" si="1"/>
        <v>0.32922265309037263</v>
      </c>
      <c r="F31" s="15">
        <v>1.8599999999999999E-4</v>
      </c>
    </row>
  </sheetData>
  <mergeCells count="1">
    <mergeCell ref="A1:B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ednetMode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</dc:creator>
  <cp:lastModifiedBy>Daniel</cp:lastModifiedBy>
  <dcterms:created xsi:type="dcterms:W3CDTF">2013-09-01T07:58:36Z</dcterms:created>
  <dcterms:modified xsi:type="dcterms:W3CDTF">2013-10-09T07:38:04Z</dcterms:modified>
</cp:coreProperties>
</file>